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https://d.docs.live.net/96fc0cf85157be3e/Desktop/Writing/Manuscript/Springer correction/"/>
    </mc:Choice>
  </mc:AlternateContent>
  <xr:revisionPtr revIDLastSave="0" documentId="8_{10F9FA13-0EB1-45F3-BD52-A8441CAE83B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5" i="1"/>
  <c r="G6" i="1" l="1"/>
  <c r="I6" i="1" s="1"/>
  <c r="J6" i="1" s="1"/>
  <c r="K6" i="1" s="1"/>
  <c r="G7" i="1"/>
  <c r="I7" i="1" s="1"/>
  <c r="J7" i="1" s="1"/>
  <c r="K7" i="1" s="1"/>
  <c r="G8" i="1"/>
  <c r="I8" i="1" s="1"/>
  <c r="J8" i="1" s="1"/>
  <c r="K8" i="1" s="1"/>
  <c r="G9" i="1"/>
  <c r="I9" i="1" s="1"/>
  <c r="J9" i="1" s="1"/>
  <c r="K9" i="1" s="1"/>
  <c r="G10" i="1"/>
  <c r="I10" i="1" s="1"/>
  <c r="J10" i="1" s="1"/>
  <c r="K10" i="1" s="1"/>
  <c r="G11" i="1"/>
  <c r="I11" i="1" s="1"/>
  <c r="J11" i="1" s="1"/>
  <c r="K11" i="1" s="1"/>
  <c r="G12" i="1"/>
  <c r="I12" i="1" s="1"/>
  <c r="J12" i="1" s="1"/>
  <c r="K12" i="1" s="1"/>
  <c r="G13" i="1"/>
  <c r="I13" i="1" s="1"/>
  <c r="J13" i="1" s="1"/>
  <c r="K13" i="1" s="1"/>
  <c r="G14" i="1"/>
  <c r="I14" i="1" s="1"/>
  <c r="J14" i="1" s="1"/>
  <c r="K14" i="1" s="1"/>
  <c r="G15" i="1"/>
  <c r="I15" i="1" s="1"/>
  <c r="J15" i="1" s="1"/>
  <c r="K15" i="1" s="1"/>
  <c r="G16" i="1"/>
  <c r="I16" i="1" s="1"/>
  <c r="J16" i="1" s="1"/>
  <c r="K16" i="1" s="1"/>
  <c r="G17" i="1"/>
  <c r="I17" i="1" s="1"/>
  <c r="J17" i="1" s="1"/>
  <c r="K17" i="1" s="1"/>
  <c r="G18" i="1"/>
  <c r="I18" i="1" s="1"/>
  <c r="J18" i="1" s="1"/>
  <c r="K18" i="1" s="1"/>
  <c r="G19" i="1"/>
  <c r="I19" i="1" s="1"/>
  <c r="J19" i="1" s="1"/>
  <c r="K19" i="1" s="1"/>
  <c r="G20" i="1"/>
  <c r="I20" i="1" s="1"/>
  <c r="J20" i="1" s="1"/>
  <c r="K20" i="1" s="1"/>
  <c r="G21" i="1"/>
  <c r="I21" i="1" s="1"/>
  <c r="J21" i="1" s="1"/>
  <c r="K21" i="1" s="1"/>
  <c r="G22" i="1"/>
  <c r="I22" i="1" s="1"/>
  <c r="J22" i="1" s="1"/>
  <c r="K22" i="1" s="1"/>
  <c r="G23" i="1"/>
  <c r="I23" i="1" s="1"/>
  <c r="J23" i="1" s="1"/>
  <c r="K23" i="1" s="1"/>
  <c r="G24" i="1"/>
  <c r="I24" i="1" s="1"/>
  <c r="J24" i="1" s="1"/>
  <c r="K24" i="1" s="1"/>
  <c r="G25" i="1"/>
  <c r="I25" i="1" s="1"/>
  <c r="J25" i="1" s="1"/>
  <c r="K25" i="1" s="1"/>
  <c r="G26" i="1"/>
  <c r="I26" i="1" s="1"/>
  <c r="J26" i="1" s="1"/>
  <c r="K26" i="1" s="1"/>
  <c r="G27" i="1"/>
  <c r="I27" i="1" s="1"/>
  <c r="J27" i="1" s="1"/>
  <c r="K27" i="1" s="1"/>
  <c r="G28" i="1"/>
  <c r="I28" i="1" s="1"/>
  <c r="J28" i="1" s="1"/>
  <c r="K28" i="1" s="1"/>
  <c r="G5" i="1"/>
  <c r="I5" i="1" l="1"/>
  <c r="J5" i="1" s="1"/>
  <c r="K5" i="1" s="1"/>
</calcChain>
</file>

<file path=xl/sharedStrings.xml><?xml version="1.0" encoding="utf-8"?>
<sst xmlns="http://schemas.openxmlformats.org/spreadsheetml/2006/main" count="11" uniqueCount="11">
  <si>
    <t>Concentration (mg/dL)</t>
  </si>
  <si>
    <t>Refractive index</t>
  </si>
  <si>
    <t>Radian</t>
  </si>
  <si>
    <t>Sin(radian)</t>
  </si>
  <si>
    <t>Angle 1</t>
  </si>
  <si>
    <t>Angle 2</t>
  </si>
  <si>
    <t>Angle 3</t>
  </si>
  <si>
    <t>Average</t>
  </si>
  <si>
    <t>Std dev</t>
  </si>
  <si>
    <t>gram in 100ml</t>
  </si>
  <si>
    <r>
      <t xml:space="preserve">Table A. </t>
    </r>
    <r>
      <rPr>
        <sz val="11"/>
        <color theme="1"/>
        <rFont val="Calibri"/>
        <family val="2"/>
        <scheme val="minor"/>
      </rPr>
      <t>Refractive index of different concentration of samp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M52"/>
  <sheetViews>
    <sheetView tabSelected="1" topLeftCell="A2" workbookViewId="0">
      <selection activeCell="M5" sqref="M5"/>
    </sheetView>
  </sheetViews>
  <sheetFormatPr defaultRowHeight="14.4" x14ac:dyDescent="0.3"/>
  <cols>
    <col min="1" max="2" width="12.44140625" bestFit="1" customWidth="1"/>
    <col min="3" max="3" width="19.5546875" bestFit="1" customWidth="1"/>
    <col min="4" max="5" width="6.88671875" bestFit="1" customWidth="1"/>
    <col min="6" max="7" width="7.5546875" bestFit="1" customWidth="1"/>
    <col min="8" max="8" width="6.88671875" bestFit="1" customWidth="1"/>
    <col min="9" max="9" width="6.5546875" bestFit="1" customWidth="1"/>
    <col min="10" max="10" width="9.5546875" bestFit="1" customWidth="1"/>
    <col min="11" max="11" width="14.21875" bestFit="1" customWidth="1"/>
  </cols>
  <sheetData>
    <row r="3" spans="2:13" x14ac:dyDescent="0.3">
      <c r="B3" s="2" t="s">
        <v>10</v>
      </c>
    </row>
    <row r="4" spans="2:13" x14ac:dyDescent="0.3">
      <c r="B4" t="s">
        <v>9</v>
      </c>
      <c r="C4" t="s">
        <v>0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2</v>
      </c>
      <c r="J4" t="s">
        <v>3</v>
      </c>
      <c r="K4" t="s">
        <v>1</v>
      </c>
    </row>
    <row r="5" spans="2:13" x14ac:dyDescent="0.3">
      <c r="B5">
        <v>7.0000000000000007E-2</v>
      </c>
      <c r="C5">
        <v>70</v>
      </c>
      <c r="D5">
        <v>72</v>
      </c>
      <c r="E5">
        <v>72</v>
      </c>
      <c r="F5">
        <v>73</v>
      </c>
      <c r="G5" s="1">
        <f>AVERAGE(D5:F5)</f>
        <v>72.333333333333329</v>
      </c>
      <c r="H5" s="1">
        <f>STDEV(D5:F5)</f>
        <v>0.57735026918962573</v>
      </c>
      <c r="I5" s="1">
        <f>(G5*3.142)/180</f>
        <v>1.2626185185185184</v>
      </c>
      <c r="J5" s="1">
        <f>SIN(I5)</f>
        <v>0.95288786384513335</v>
      </c>
      <c r="K5" s="1">
        <f>1/(J5)</f>
        <v>1.0494414274149297</v>
      </c>
      <c r="M5" s="2"/>
    </row>
    <row r="6" spans="2:13" x14ac:dyDescent="0.3">
      <c r="B6">
        <v>0.08</v>
      </c>
      <c r="C6">
        <v>80</v>
      </c>
      <c r="D6">
        <v>72</v>
      </c>
      <c r="E6">
        <v>72</v>
      </c>
      <c r="F6">
        <v>72</v>
      </c>
      <c r="G6" s="1">
        <f t="shared" ref="G6:G28" si="0">AVERAGE(D6:F6)</f>
        <v>72</v>
      </c>
      <c r="H6" s="1">
        <f t="shared" ref="H6:H28" si="1">STDEV(D6:F6)</f>
        <v>0</v>
      </c>
      <c r="I6" s="1">
        <f t="shared" ref="I6:I28" si="2">(G6*3.142)/180</f>
        <v>1.2567999999999999</v>
      </c>
      <c r="J6" s="1">
        <f t="shared" ref="J6:J28" si="3">SIN(I6)</f>
        <v>0.95110685445548326</v>
      </c>
      <c r="K6" s="1">
        <f t="shared" ref="K6:K28" si="4">1/(J6)</f>
        <v>1.0514065746824088</v>
      </c>
    </row>
    <row r="7" spans="2:13" x14ac:dyDescent="0.3">
      <c r="B7">
        <v>0.09</v>
      </c>
      <c r="C7">
        <v>90</v>
      </c>
      <c r="D7">
        <v>71</v>
      </c>
      <c r="E7">
        <v>72</v>
      </c>
      <c r="F7">
        <v>72</v>
      </c>
      <c r="G7" s="1">
        <f t="shared" si="0"/>
        <v>71.666666666666671</v>
      </c>
      <c r="H7" s="1">
        <f t="shared" si="1"/>
        <v>0.57735026918962573</v>
      </c>
      <c r="I7" s="1">
        <f t="shared" si="2"/>
        <v>1.2509814814814815</v>
      </c>
      <c r="J7" s="1">
        <f t="shared" si="3"/>
        <v>0.94929364528408233</v>
      </c>
      <c r="K7" s="1">
        <f t="shared" si="4"/>
        <v>1.0534148258210909</v>
      </c>
    </row>
    <row r="8" spans="2:13" x14ac:dyDescent="0.3">
      <c r="B8">
        <v>0.1</v>
      </c>
      <c r="C8">
        <v>100</v>
      </c>
      <c r="D8">
        <v>72</v>
      </c>
      <c r="E8">
        <v>71</v>
      </c>
      <c r="F8">
        <v>72</v>
      </c>
      <c r="G8" s="1">
        <f t="shared" si="0"/>
        <v>71.666666666666671</v>
      </c>
      <c r="H8" s="1">
        <f t="shared" si="1"/>
        <v>0.57735026918962573</v>
      </c>
      <c r="I8" s="1">
        <f t="shared" si="2"/>
        <v>1.2509814814814815</v>
      </c>
      <c r="J8" s="1">
        <f t="shared" si="3"/>
        <v>0.94929364528408233</v>
      </c>
      <c r="K8" s="1">
        <f t="shared" si="4"/>
        <v>1.0534148258210909</v>
      </c>
    </row>
    <row r="9" spans="2:13" x14ac:dyDescent="0.3">
      <c r="B9">
        <v>0.11</v>
      </c>
      <c r="C9">
        <v>110</v>
      </c>
      <c r="D9">
        <v>72</v>
      </c>
      <c r="E9">
        <v>71</v>
      </c>
      <c r="F9">
        <v>71</v>
      </c>
      <c r="G9" s="1">
        <f t="shared" si="0"/>
        <v>71.333333333333329</v>
      </c>
      <c r="H9" s="1">
        <f t="shared" si="1"/>
        <v>0.57735026918962573</v>
      </c>
      <c r="I9" s="1">
        <f t="shared" si="2"/>
        <v>1.2451629629629628</v>
      </c>
      <c r="J9" s="1">
        <f t="shared" si="3"/>
        <v>0.94744829771723993</v>
      </c>
      <c r="K9" s="1">
        <f t="shared" si="4"/>
        <v>1.0554665646762751</v>
      </c>
    </row>
    <row r="10" spans="2:13" x14ac:dyDescent="0.3">
      <c r="B10">
        <v>0.12</v>
      </c>
      <c r="C10">
        <v>120</v>
      </c>
      <c r="D10">
        <v>71</v>
      </c>
      <c r="E10">
        <v>71</v>
      </c>
      <c r="F10">
        <v>72</v>
      </c>
      <c r="G10" s="1">
        <f t="shared" si="0"/>
        <v>71.333333333333329</v>
      </c>
      <c r="H10" s="1">
        <f t="shared" si="1"/>
        <v>0.57735026918962573</v>
      </c>
      <c r="I10" s="1">
        <f t="shared" si="2"/>
        <v>1.2451629629629628</v>
      </c>
      <c r="J10" s="1">
        <f t="shared" si="3"/>
        <v>0.94744829771723993</v>
      </c>
      <c r="K10" s="1">
        <f t="shared" si="4"/>
        <v>1.0554665646762751</v>
      </c>
    </row>
    <row r="11" spans="2:13" x14ac:dyDescent="0.3">
      <c r="B11">
        <v>0.13</v>
      </c>
      <c r="C11">
        <v>130</v>
      </c>
      <c r="D11">
        <v>70</v>
      </c>
      <c r="E11">
        <v>71</v>
      </c>
      <c r="F11">
        <v>72</v>
      </c>
      <c r="G11" s="1">
        <f t="shared" si="0"/>
        <v>71</v>
      </c>
      <c r="H11" s="1">
        <f t="shared" si="1"/>
        <v>1</v>
      </c>
      <c r="I11" s="1">
        <f t="shared" si="2"/>
        <v>1.2393444444444444</v>
      </c>
      <c r="J11" s="1">
        <f t="shared" si="3"/>
        <v>0.94557087422931285</v>
      </c>
      <c r="K11" s="1">
        <f t="shared" si="4"/>
        <v>1.0575621851879158</v>
      </c>
    </row>
    <row r="12" spans="2:13" x14ac:dyDescent="0.3">
      <c r="B12">
        <v>0.14000000000000001</v>
      </c>
      <c r="C12">
        <v>140</v>
      </c>
      <c r="D12">
        <v>70</v>
      </c>
      <c r="E12">
        <v>72</v>
      </c>
      <c r="F12">
        <v>70</v>
      </c>
      <c r="G12" s="1">
        <f t="shared" si="0"/>
        <v>70.666666666666671</v>
      </c>
      <c r="H12" s="1">
        <f t="shared" si="1"/>
        <v>1.1547005383792517</v>
      </c>
      <c r="I12" s="1">
        <f t="shared" si="2"/>
        <v>1.2335259259259259</v>
      </c>
      <c r="J12" s="1">
        <f t="shared" si="3"/>
        <v>0.94366143838059002</v>
      </c>
      <c r="K12" s="1">
        <f t="shared" si="4"/>
        <v>1.059702091584978</v>
      </c>
    </row>
    <row r="13" spans="2:13" x14ac:dyDescent="0.3">
      <c r="B13">
        <v>0.15</v>
      </c>
      <c r="C13">
        <v>150</v>
      </c>
      <c r="D13">
        <v>70</v>
      </c>
      <c r="E13">
        <v>69</v>
      </c>
      <c r="F13">
        <v>70</v>
      </c>
      <c r="G13" s="1">
        <f t="shared" si="0"/>
        <v>69.666666666666671</v>
      </c>
      <c r="H13" s="1">
        <f t="shared" si="1"/>
        <v>0.57735026918962573</v>
      </c>
      <c r="I13" s="1">
        <f t="shared" si="2"/>
        <v>1.2160703703703706</v>
      </c>
      <c r="J13" s="1">
        <f t="shared" si="3"/>
        <v>0.93774170851607674</v>
      </c>
      <c r="K13" s="1">
        <f t="shared" si="4"/>
        <v>1.0663917269739911</v>
      </c>
    </row>
    <row r="14" spans="2:13" x14ac:dyDescent="0.3">
      <c r="B14">
        <v>0.16</v>
      </c>
      <c r="C14">
        <v>160</v>
      </c>
      <c r="D14">
        <v>70</v>
      </c>
      <c r="E14">
        <v>69</v>
      </c>
      <c r="F14">
        <v>69</v>
      </c>
      <c r="G14" s="1">
        <f t="shared" si="0"/>
        <v>69.333333333333329</v>
      </c>
      <c r="H14" s="1">
        <f t="shared" si="1"/>
        <v>0.57735026918962573</v>
      </c>
      <c r="I14" s="1">
        <f t="shared" si="2"/>
        <v>1.2102518518518517</v>
      </c>
      <c r="J14" s="1">
        <f t="shared" si="3"/>
        <v>0.93570488046962297</v>
      </c>
      <c r="K14" s="1">
        <f t="shared" si="4"/>
        <v>1.0687130321454643</v>
      </c>
    </row>
    <row r="15" spans="2:13" x14ac:dyDescent="0.3">
      <c r="B15">
        <v>0.17</v>
      </c>
      <c r="C15">
        <v>170</v>
      </c>
      <c r="D15">
        <v>69</v>
      </c>
      <c r="E15">
        <v>70</v>
      </c>
      <c r="F15">
        <v>68</v>
      </c>
      <c r="G15" s="1">
        <f t="shared" si="0"/>
        <v>69</v>
      </c>
      <c r="H15" s="1">
        <f t="shared" si="1"/>
        <v>1</v>
      </c>
      <c r="I15" s="1">
        <f t="shared" si="2"/>
        <v>1.2044333333333332</v>
      </c>
      <c r="J15" s="1">
        <f t="shared" si="3"/>
        <v>0.93363637407620637</v>
      </c>
      <c r="K15" s="1">
        <f t="shared" si="4"/>
        <v>1.071080805939526</v>
      </c>
    </row>
    <row r="16" spans="2:13" x14ac:dyDescent="0.3">
      <c r="B16">
        <v>0.18</v>
      </c>
      <c r="C16">
        <v>180</v>
      </c>
      <c r="D16">
        <v>72</v>
      </c>
      <c r="E16">
        <v>68</v>
      </c>
      <c r="F16">
        <v>69</v>
      </c>
      <c r="G16" s="1">
        <f t="shared" si="0"/>
        <v>69.666666666666671</v>
      </c>
      <c r="H16" s="1">
        <f t="shared" si="1"/>
        <v>2.0816659994661326</v>
      </c>
      <c r="I16" s="1">
        <f t="shared" si="2"/>
        <v>1.2160703703703706</v>
      </c>
      <c r="J16" s="1">
        <f t="shared" si="3"/>
        <v>0.93774170851607674</v>
      </c>
      <c r="K16" s="1">
        <f t="shared" si="4"/>
        <v>1.0663917269739911</v>
      </c>
    </row>
    <row r="17" spans="2:11" x14ac:dyDescent="0.3">
      <c r="B17">
        <v>0.19</v>
      </c>
      <c r="C17">
        <v>190</v>
      </c>
      <c r="D17">
        <v>69</v>
      </c>
      <c r="E17">
        <v>69</v>
      </c>
      <c r="F17">
        <v>67</v>
      </c>
      <c r="G17" s="1">
        <f t="shared" si="0"/>
        <v>68.333333333333329</v>
      </c>
      <c r="H17" s="1">
        <f t="shared" si="1"/>
        <v>1.1547005383792517</v>
      </c>
      <c r="I17" s="1">
        <f t="shared" si="2"/>
        <v>1.1927962962962961</v>
      </c>
      <c r="J17" s="1">
        <f t="shared" si="3"/>
        <v>0.92940460743623654</v>
      </c>
      <c r="K17" s="1">
        <f t="shared" si="4"/>
        <v>1.0759576528875845</v>
      </c>
    </row>
    <row r="18" spans="2:11" x14ac:dyDescent="0.3">
      <c r="B18">
        <v>0.2</v>
      </c>
      <c r="C18">
        <v>200</v>
      </c>
      <c r="D18">
        <v>69</v>
      </c>
      <c r="E18">
        <v>68</v>
      </c>
      <c r="F18">
        <v>67</v>
      </c>
      <c r="G18" s="1">
        <f t="shared" si="0"/>
        <v>68</v>
      </c>
      <c r="H18" s="1">
        <f t="shared" si="1"/>
        <v>1</v>
      </c>
      <c r="I18" s="1">
        <f t="shared" si="2"/>
        <v>1.1869777777777779</v>
      </c>
      <c r="J18" s="1">
        <f t="shared" si="3"/>
        <v>0.92724149045640636</v>
      </c>
      <c r="K18" s="1">
        <f t="shared" si="4"/>
        <v>1.0784677026345968</v>
      </c>
    </row>
    <row r="19" spans="2:11" x14ac:dyDescent="0.3">
      <c r="B19">
        <v>0.21</v>
      </c>
      <c r="C19">
        <v>210</v>
      </c>
      <c r="D19">
        <v>68</v>
      </c>
      <c r="E19">
        <v>68</v>
      </c>
      <c r="F19">
        <v>68</v>
      </c>
      <c r="G19" s="1">
        <f t="shared" si="0"/>
        <v>68</v>
      </c>
      <c r="H19" s="1">
        <f t="shared" si="1"/>
        <v>0</v>
      </c>
      <c r="I19" s="1">
        <f t="shared" si="2"/>
        <v>1.1869777777777779</v>
      </c>
      <c r="J19" s="1">
        <f t="shared" si="3"/>
        <v>0.92724149045640636</v>
      </c>
      <c r="K19" s="1">
        <f t="shared" si="4"/>
        <v>1.0784677026345968</v>
      </c>
    </row>
    <row r="20" spans="2:11" x14ac:dyDescent="0.3">
      <c r="B20">
        <v>0.22</v>
      </c>
      <c r="C20">
        <v>220</v>
      </c>
      <c r="D20">
        <v>68</v>
      </c>
      <c r="E20">
        <v>68</v>
      </c>
      <c r="F20">
        <v>67</v>
      </c>
      <c r="G20" s="1">
        <f t="shared" si="0"/>
        <v>67.666666666666671</v>
      </c>
      <c r="H20" s="1">
        <f t="shared" si="1"/>
        <v>0.57735026918962573</v>
      </c>
      <c r="I20" s="1">
        <f t="shared" si="2"/>
        <v>1.1811592592592592</v>
      </c>
      <c r="J20" s="1">
        <f t="shared" si="3"/>
        <v>0.92504698165820876</v>
      </c>
      <c r="K20" s="1">
        <f t="shared" si="4"/>
        <v>1.0810261747002654</v>
      </c>
    </row>
    <row r="21" spans="2:11" x14ac:dyDescent="0.3">
      <c r="B21">
        <v>0.23</v>
      </c>
      <c r="C21">
        <v>230</v>
      </c>
      <c r="D21">
        <v>68</v>
      </c>
      <c r="E21">
        <v>68</v>
      </c>
      <c r="F21">
        <v>66</v>
      </c>
      <c r="G21" s="1">
        <f t="shared" si="0"/>
        <v>67.333333333333329</v>
      </c>
      <c r="H21" s="1">
        <f t="shared" si="1"/>
        <v>1.1547005383792517</v>
      </c>
      <c r="I21" s="1">
        <f t="shared" si="2"/>
        <v>1.1753407407407406</v>
      </c>
      <c r="J21" s="1">
        <f t="shared" si="3"/>
        <v>0.92282115533687581</v>
      </c>
      <c r="K21" s="1">
        <f t="shared" si="4"/>
        <v>1.0836335883901036</v>
      </c>
    </row>
    <row r="22" spans="2:11" x14ac:dyDescent="0.3">
      <c r="B22">
        <v>0.24</v>
      </c>
      <c r="C22">
        <v>240</v>
      </c>
      <c r="D22">
        <v>68</v>
      </c>
      <c r="E22">
        <v>67</v>
      </c>
      <c r="F22">
        <v>67</v>
      </c>
      <c r="G22" s="1">
        <f t="shared" si="0"/>
        <v>67.333333333333329</v>
      </c>
      <c r="H22" s="1">
        <f t="shared" si="1"/>
        <v>0.57735026918962573</v>
      </c>
      <c r="I22" s="1">
        <f t="shared" si="2"/>
        <v>1.1753407407407406</v>
      </c>
      <c r="J22" s="1">
        <f t="shared" si="3"/>
        <v>0.92282115533687581</v>
      </c>
      <c r="K22" s="1">
        <f t="shared" si="4"/>
        <v>1.0836335883901036</v>
      </c>
    </row>
    <row r="23" spans="2:11" x14ac:dyDescent="0.3">
      <c r="B23">
        <v>0.25</v>
      </c>
      <c r="C23">
        <v>250</v>
      </c>
      <c r="D23">
        <v>72</v>
      </c>
      <c r="E23">
        <v>67</v>
      </c>
      <c r="F23">
        <v>67</v>
      </c>
      <c r="G23" s="1">
        <f t="shared" si="0"/>
        <v>68.666666666666671</v>
      </c>
      <c r="H23" s="1">
        <f t="shared" si="1"/>
        <v>2.8867513459481287</v>
      </c>
      <c r="I23" s="1">
        <f t="shared" si="2"/>
        <v>1.198614814814815</v>
      </c>
      <c r="J23" s="1">
        <f t="shared" si="3"/>
        <v>0.93153625936523954</v>
      </c>
      <c r="K23" s="1">
        <f t="shared" si="4"/>
        <v>1.0734955187696209</v>
      </c>
    </row>
    <row r="24" spans="2:11" x14ac:dyDescent="0.3">
      <c r="B24">
        <v>0.26</v>
      </c>
      <c r="C24">
        <v>260</v>
      </c>
      <c r="D24">
        <v>67</v>
      </c>
      <c r="E24">
        <v>69</v>
      </c>
      <c r="F24">
        <v>66</v>
      </c>
      <c r="G24" s="1">
        <f t="shared" si="0"/>
        <v>67.333333333333329</v>
      </c>
      <c r="H24" s="1">
        <f t="shared" si="1"/>
        <v>1.5275252316519468</v>
      </c>
      <c r="I24" s="1">
        <f t="shared" si="2"/>
        <v>1.1753407407407406</v>
      </c>
      <c r="J24" s="1">
        <f t="shared" si="3"/>
        <v>0.92282115533687581</v>
      </c>
      <c r="K24" s="1">
        <f t="shared" si="4"/>
        <v>1.0836335883901036</v>
      </c>
    </row>
    <row r="25" spans="2:11" x14ac:dyDescent="0.3">
      <c r="B25">
        <v>0.27</v>
      </c>
      <c r="C25">
        <v>270</v>
      </c>
      <c r="D25">
        <v>67</v>
      </c>
      <c r="E25">
        <v>68</v>
      </c>
      <c r="F25">
        <v>67</v>
      </c>
      <c r="G25" s="1">
        <f t="shared" si="0"/>
        <v>67.333333333333329</v>
      </c>
      <c r="H25" s="1">
        <f t="shared" si="1"/>
        <v>0.57735026918962573</v>
      </c>
      <c r="I25" s="1">
        <f t="shared" si="2"/>
        <v>1.1753407407407406</v>
      </c>
      <c r="J25" s="1">
        <f t="shared" si="3"/>
        <v>0.92282115533687581</v>
      </c>
      <c r="K25" s="1">
        <f t="shared" si="4"/>
        <v>1.0836335883901036</v>
      </c>
    </row>
    <row r="26" spans="2:11" x14ac:dyDescent="0.3">
      <c r="B26">
        <v>0.28000000000000003</v>
      </c>
      <c r="C26">
        <v>280</v>
      </c>
      <c r="D26">
        <v>68</v>
      </c>
      <c r="E26">
        <v>66</v>
      </c>
      <c r="F26">
        <v>66</v>
      </c>
      <c r="G26" s="1">
        <f t="shared" si="0"/>
        <v>66.666666666666671</v>
      </c>
      <c r="H26" s="1">
        <f t="shared" si="1"/>
        <v>1.1547005383792517</v>
      </c>
      <c r="I26" s="1">
        <f t="shared" si="2"/>
        <v>1.1637037037037037</v>
      </c>
      <c r="J26" s="1">
        <f t="shared" si="3"/>
        <v>0.91827585260446376</v>
      </c>
      <c r="K26" s="1">
        <f t="shared" si="4"/>
        <v>1.0889973826097525</v>
      </c>
    </row>
    <row r="27" spans="2:11" x14ac:dyDescent="0.3">
      <c r="B27">
        <v>0.28999999999999998</v>
      </c>
      <c r="C27">
        <v>290</v>
      </c>
      <c r="D27">
        <v>67</v>
      </c>
      <c r="E27">
        <v>66</v>
      </c>
      <c r="F27">
        <v>66</v>
      </c>
      <c r="G27" s="1">
        <f t="shared" si="0"/>
        <v>66.333333333333329</v>
      </c>
      <c r="H27" s="1">
        <f t="shared" si="1"/>
        <v>0.57735026918962573</v>
      </c>
      <c r="I27" s="1">
        <f t="shared" si="2"/>
        <v>1.157885185185185</v>
      </c>
      <c r="J27" s="1">
        <f t="shared" si="3"/>
        <v>0.91595653007489153</v>
      </c>
      <c r="K27" s="1">
        <f t="shared" si="4"/>
        <v>1.0917548673606123</v>
      </c>
    </row>
    <row r="28" spans="2:11" x14ac:dyDescent="0.3">
      <c r="B28">
        <v>0.3</v>
      </c>
      <c r="C28">
        <v>300</v>
      </c>
      <c r="D28">
        <v>67</v>
      </c>
      <c r="E28">
        <v>66</v>
      </c>
      <c r="F28">
        <v>67</v>
      </c>
      <c r="G28" s="1">
        <f t="shared" si="0"/>
        <v>66.666666666666671</v>
      </c>
      <c r="H28" s="1">
        <f t="shared" si="1"/>
        <v>0.57735026918962573</v>
      </c>
      <c r="I28" s="1">
        <f t="shared" si="2"/>
        <v>1.1637037037037037</v>
      </c>
      <c r="J28" s="1">
        <f t="shared" si="3"/>
        <v>0.91827585260446376</v>
      </c>
      <c r="K28" s="1">
        <f t="shared" si="4"/>
        <v>1.0889973826097525</v>
      </c>
    </row>
    <row r="29" spans="2:11" x14ac:dyDescent="0.3">
      <c r="H29" s="1"/>
      <c r="I29" s="1"/>
      <c r="J29" s="1"/>
    </row>
    <row r="30" spans="2:11" x14ac:dyDescent="0.3">
      <c r="H30" s="1"/>
      <c r="I30" s="1"/>
      <c r="J30" s="1"/>
    </row>
    <row r="31" spans="2:11" x14ac:dyDescent="0.3">
      <c r="H31" s="1"/>
      <c r="I31" s="1"/>
      <c r="J31" s="1"/>
    </row>
    <row r="32" spans="2:11" x14ac:dyDescent="0.3">
      <c r="H32" s="1"/>
      <c r="I32" s="1"/>
      <c r="J32" s="1"/>
    </row>
    <row r="33" spans="8:10" x14ac:dyDescent="0.3">
      <c r="H33" s="1"/>
      <c r="I33" s="1"/>
      <c r="J33" s="1"/>
    </row>
    <row r="34" spans="8:10" x14ac:dyDescent="0.3">
      <c r="H34" s="1"/>
      <c r="I34" s="1"/>
      <c r="J34" s="1"/>
    </row>
    <row r="35" spans="8:10" x14ac:dyDescent="0.3">
      <c r="H35" s="1"/>
      <c r="I35" s="1"/>
      <c r="J35" s="1"/>
    </row>
    <row r="36" spans="8:10" x14ac:dyDescent="0.3">
      <c r="H36" s="1"/>
      <c r="I36" s="1"/>
      <c r="J36" s="1"/>
    </row>
    <row r="37" spans="8:10" x14ac:dyDescent="0.3">
      <c r="H37" s="1"/>
      <c r="I37" s="1"/>
      <c r="J37" s="1"/>
    </row>
    <row r="38" spans="8:10" x14ac:dyDescent="0.3">
      <c r="H38" s="1"/>
      <c r="I38" s="1"/>
      <c r="J38" s="1"/>
    </row>
    <row r="39" spans="8:10" x14ac:dyDescent="0.3">
      <c r="H39" s="1"/>
      <c r="I39" s="1"/>
      <c r="J39" s="1"/>
    </row>
    <row r="40" spans="8:10" x14ac:dyDescent="0.3">
      <c r="H40" s="1"/>
      <c r="I40" s="1"/>
      <c r="J40" s="1"/>
    </row>
    <row r="41" spans="8:10" x14ac:dyDescent="0.3">
      <c r="H41" s="1"/>
      <c r="I41" s="1"/>
      <c r="J41" s="1"/>
    </row>
    <row r="42" spans="8:10" x14ac:dyDescent="0.3">
      <c r="H42" s="1"/>
      <c r="I42" s="1"/>
      <c r="J42" s="1"/>
    </row>
    <row r="43" spans="8:10" x14ac:dyDescent="0.3">
      <c r="H43" s="1"/>
      <c r="I43" s="1"/>
      <c r="J43" s="1"/>
    </row>
    <row r="44" spans="8:10" x14ac:dyDescent="0.3">
      <c r="H44" s="1"/>
      <c r="I44" s="1"/>
      <c r="J44" s="1"/>
    </row>
    <row r="45" spans="8:10" x14ac:dyDescent="0.3">
      <c r="H45" s="1"/>
      <c r="I45" s="1"/>
      <c r="J45" s="1"/>
    </row>
    <row r="46" spans="8:10" x14ac:dyDescent="0.3">
      <c r="H46" s="1"/>
      <c r="I46" s="1"/>
      <c r="J46" s="1"/>
    </row>
    <row r="47" spans="8:10" x14ac:dyDescent="0.3">
      <c r="H47" s="1"/>
      <c r="I47" s="1"/>
      <c r="J47" s="1"/>
    </row>
    <row r="48" spans="8:10" x14ac:dyDescent="0.3">
      <c r="H48" s="1"/>
      <c r="I48" s="1"/>
      <c r="J48" s="1"/>
    </row>
    <row r="49" spans="8:10" x14ac:dyDescent="0.3">
      <c r="H49" s="1"/>
      <c r="I49" s="1"/>
      <c r="J49" s="1"/>
    </row>
    <row r="50" spans="8:10" x14ac:dyDescent="0.3">
      <c r="H50" s="1"/>
      <c r="I50" s="1"/>
      <c r="J50" s="1"/>
    </row>
    <row r="51" spans="8:10" x14ac:dyDescent="0.3">
      <c r="H51" s="1"/>
      <c r="I51" s="1"/>
      <c r="J51" s="1"/>
    </row>
    <row r="52" spans="8:10" x14ac:dyDescent="0.3">
      <c r="H52" s="1"/>
      <c r="I52" s="1"/>
      <c r="J5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UL BADIUZZAMAN</dc:creator>
  <cp:lastModifiedBy>Amirul Bob</cp:lastModifiedBy>
  <dcterms:created xsi:type="dcterms:W3CDTF">2015-06-05T18:17:20Z</dcterms:created>
  <dcterms:modified xsi:type="dcterms:W3CDTF">2025-07-21T07:22:51Z</dcterms:modified>
</cp:coreProperties>
</file>